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yumotogenki/Dropbox/Yumoto &amp; Kudoh (1)/Yumoto_Nature_Communications/3_最終版/"/>
    </mc:Choice>
  </mc:AlternateContent>
  <xr:revisionPtr revIDLastSave="0" documentId="13_ncr:1_{142C8245-43DF-3740-AD36-439F04AC3159}" xr6:coauthVersionLast="47" xr6:coauthVersionMax="47" xr10:uidLastSave="{00000000-0000-0000-0000-000000000000}"/>
  <bookViews>
    <workbookView xWindow="0" yWindow="760" windowWidth="30240" windowHeight="17820" xr2:uid="{00000000-000D-0000-FFFF-FFFF00000000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9" i="1"/>
</calcChain>
</file>

<file path=xl/sharedStrings.xml><?xml version="1.0" encoding="utf-8"?>
<sst xmlns="http://schemas.openxmlformats.org/spreadsheetml/2006/main" count="51" uniqueCount="26">
  <si>
    <t>Emergence_date</t>
  </si>
  <si>
    <t>Senescence_date</t>
  </si>
  <si>
    <t>Experiment</t>
  </si>
  <si>
    <t>Cohort</t>
  </si>
  <si>
    <t>Treatment</t>
  </si>
  <si>
    <t>N</t>
  </si>
  <si>
    <t>L50 (days)</t>
    <phoneticPr fontId="0"/>
  </si>
  <si>
    <t>α</t>
  </si>
  <si>
    <t>β</t>
  </si>
  <si>
    <t>GS Self-shading</t>
  </si>
  <si>
    <t>GS</t>
  </si>
  <si>
    <t>Shaded</t>
  </si>
  <si>
    <t>Exposed</t>
  </si>
  <si>
    <t>OW Self-shading</t>
  </si>
  <si>
    <t>OW</t>
  </si>
  <si>
    <t>GS Sink-removal</t>
  </si>
  <si>
    <t>Sink_plus</t>
  </si>
  <si>
    <t>Sink_minus</t>
  </si>
  <si>
    <t>OW Sink-removal</t>
  </si>
  <si>
    <t>L75 (days)</t>
  </si>
  <si>
    <t>L90 (days)</t>
  </si>
  <si>
    <t>Chisq</t>
    <phoneticPr fontId="2"/>
  </si>
  <si>
    <t>P value</t>
    <phoneticPr fontId="2"/>
  </si>
  <si>
    <t>Degrees of freedom</t>
    <phoneticPr fontId="2"/>
  </si>
  <si>
    <t>-</t>
    <phoneticPr fontId="2"/>
  </si>
  <si>
    <r>
      <t xml:space="preserve">Supplementary Data 2 | List of parameters for all cohorts used in the manipulation experiments (Figs 3 and 4). </t>
    </r>
    <r>
      <rPr>
        <sz val="12"/>
        <color theme="1"/>
        <rFont val="Helvetica"/>
        <family val="2"/>
      </rPr>
      <t xml:space="preserve">L50, L75, and L90 represent days to 50%, 75%, and 90% leaf mortality, respectively.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\-mm\-dd;@"/>
    <numFmt numFmtId="177" formatCode="0.0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0" fontId="3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"/>
  <sheetViews>
    <sheetView tabSelected="1" zoomScale="83" workbookViewId="0">
      <selection sqref="A1:K1"/>
    </sheetView>
  </sheetViews>
  <sheetFormatPr baseColWidth="10" defaultColWidth="11" defaultRowHeight="20"/>
  <cols>
    <col min="1" max="2" width="11.140625" style="3" bestFit="1" customWidth="1"/>
    <col min="3" max="14" width="11" style="3"/>
  </cols>
  <sheetData>
    <row r="1" spans="1:17" ht="34.5" customHeight="1">
      <c r="A1" s="8" t="s">
        <v>25</v>
      </c>
      <c r="B1" s="8"/>
      <c r="C1" s="8"/>
      <c r="D1" s="8"/>
      <c r="E1" s="8"/>
      <c r="F1" s="8"/>
      <c r="G1" s="8"/>
      <c r="H1" s="8"/>
      <c r="I1" s="8"/>
      <c r="J1" s="8"/>
      <c r="K1" s="8"/>
      <c r="L1" s="2"/>
      <c r="M1" s="2"/>
      <c r="N1" s="2"/>
      <c r="O1" s="1"/>
      <c r="P1" s="1"/>
      <c r="Q1" s="1"/>
    </row>
    <row r="2" spans="1:17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9</v>
      </c>
      <c r="I2" s="3" t="s">
        <v>20</v>
      </c>
      <c r="J2" s="3" t="s">
        <v>7</v>
      </c>
      <c r="K2" s="3" t="s">
        <v>8</v>
      </c>
      <c r="L2" s="3" t="s">
        <v>21</v>
      </c>
      <c r="M2" s="3" t="s">
        <v>23</v>
      </c>
      <c r="N2" s="3" t="s">
        <v>22</v>
      </c>
    </row>
    <row r="3" spans="1:17">
      <c r="A3" s="4">
        <v>43648</v>
      </c>
      <c r="B3" s="4">
        <v>43712</v>
      </c>
      <c r="C3" s="3" t="s">
        <v>9</v>
      </c>
      <c r="D3" s="3" t="s">
        <v>10</v>
      </c>
      <c r="E3" s="3" t="s">
        <v>11</v>
      </c>
      <c r="F3" s="3">
        <v>59</v>
      </c>
      <c r="G3" s="5">
        <v>64.879379999999998</v>
      </c>
      <c r="H3" s="3">
        <v>75.7</v>
      </c>
      <c r="I3" s="3">
        <v>84.8</v>
      </c>
      <c r="J3" s="5">
        <v>4.4816479999999999</v>
      </c>
      <c r="K3" s="5">
        <v>70.408270000000002</v>
      </c>
      <c r="L3" s="5">
        <v>12.7</v>
      </c>
      <c r="M3" s="6">
        <v>1</v>
      </c>
      <c r="N3" s="3">
        <f>3.7*10^-4</f>
        <v>3.7000000000000005E-4</v>
      </c>
    </row>
    <row r="4" spans="1:17">
      <c r="A4" s="4">
        <v>43648</v>
      </c>
      <c r="B4" s="4">
        <v>43724</v>
      </c>
      <c r="C4" s="3" t="s">
        <v>9</v>
      </c>
      <c r="D4" s="3" t="s">
        <v>10</v>
      </c>
      <c r="E4" s="3" t="s">
        <v>12</v>
      </c>
      <c r="F4" s="3">
        <v>58</v>
      </c>
      <c r="G4" s="5">
        <v>76.581860000000006</v>
      </c>
      <c r="H4" s="3">
        <v>90.9</v>
      </c>
      <c r="I4" s="3">
        <v>103</v>
      </c>
      <c r="J4" s="5">
        <v>4.0483029999999998</v>
      </c>
      <c r="K4" s="5">
        <v>83.838729999999998</v>
      </c>
      <c r="L4" s="3" t="s">
        <v>24</v>
      </c>
      <c r="M4" s="6" t="s">
        <v>24</v>
      </c>
      <c r="N4" s="3" t="s">
        <v>24</v>
      </c>
    </row>
    <row r="5" spans="1:17">
      <c r="A5" s="4">
        <v>44201</v>
      </c>
      <c r="B5" s="4">
        <v>44296</v>
      </c>
      <c r="C5" s="3" t="s">
        <v>13</v>
      </c>
      <c r="D5" s="3" t="s">
        <v>14</v>
      </c>
      <c r="E5" s="3" t="s">
        <v>11</v>
      </c>
      <c r="F5" s="3">
        <v>60</v>
      </c>
      <c r="G5" s="5">
        <v>95.972219999999993</v>
      </c>
      <c r="H5" s="3">
        <v>107.4</v>
      </c>
      <c r="I5" s="3">
        <v>116.5</v>
      </c>
      <c r="J5" s="5">
        <v>6.1859580000000003</v>
      </c>
      <c r="K5" s="5">
        <v>101.83029999999999</v>
      </c>
      <c r="L5" s="5">
        <v>0.6</v>
      </c>
      <c r="M5" s="6">
        <v>1</v>
      </c>
      <c r="N5" s="7">
        <v>0.46</v>
      </c>
    </row>
    <row r="6" spans="1:17">
      <c r="A6" s="4">
        <v>44201</v>
      </c>
      <c r="B6" s="4">
        <v>44298</v>
      </c>
      <c r="C6" s="3" t="s">
        <v>13</v>
      </c>
      <c r="D6" s="3" t="s">
        <v>14</v>
      </c>
      <c r="E6" s="3" t="s">
        <v>12</v>
      </c>
      <c r="F6" s="3">
        <v>63</v>
      </c>
      <c r="G6" s="5">
        <v>97.68083</v>
      </c>
      <c r="H6" s="3">
        <v>107.6</v>
      </c>
      <c r="I6" s="3">
        <v>115.6</v>
      </c>
      <c r="J6" s="5">
        <v>7.143802</v>
      </c>
      <c r="K6" s="5">
        <v>102.8231</v>
      </c>
      <c r="L6" s="3" t="s">
        <v>24</v>
      </c>
      <c r="M6" s="6" t="s">
        <v>24</v>
      </c>
      <c r="N6" s="3" t="s">
        <v>24</v>
      </c>
    </row>
    <row r="7" spans="1:17">
      <c r="A7" s="4">
        <v>44040</v>
      </c>
      <c r="B7" s="4">
        <v>44103</v>
      </c>
      <c r="C7" s="3" t="s">
        <v>15</v>
      </c>
      <c r="D7" s="3" t="s">
        <v>10</v>
      </c>
      <c r="E7" s="3" t="s">
        <v>16</v>
      </c>
      <c r="F7" s="3">
        <v>39</v>
      </c>
      <c r="G7" s="5">
        <v>63.0974</v>
      </c>
      <c r="H7" s="3">
        <v>78.400000000000006</v>
      </c>
      <c r="I7" s="3">
        <v>91.8</v>
      </c>
      <c r="J7" s="5">
        <v>3.200326</v>
      </c>
      <c r="K7" s="5">
        <v>70.753579999999999</v>
      </c>
      <c r="L7" s="3">
        <v>5.7</v>
      </c>
      <c r="M7" s="6">
        <v>1</v>
      </c>
      <c r="N7" s="3">
        <v>1.7000000000000001E-2</v>
      </c>
    </row>
    <row r="8" spans="1:17">
      <c r="A8" s="4">
        <v>44040</v>
      </c>
      <c r="B8" s="4">
        <v>44112</v>
      </c>
      <c r="C8" s="3" t="s">
        <v>15</v>
      </c>
      <c r="D8" s="3" t="s">
        <v>10</v>
      </c>
      <c r="E8" s="3" t="s">
        <v>17</v>
      </c>
      <c r="F8" s="3">
        <v>43</v>
      </c>
      <c r="G8" s="5">
        <v>72.839240000000004</v>
      </c>
      <c r="H8" s="3">
        <v>90.5</v>
      </c>
      <c r="I8" s="3">
        <v>106</v>
      </c>
      <c r="J8" s="5">
        <v>3.197489</v>
      </c>
      <c r="K8" s="5">
        <v>81.685789999999997</v>
      </c>
      <c r="L8" s="3" t="s">
        <v>24</v>
      </c>
      <c r="M8" s="6" t="s">
        <v>24</v>
      </c>
      <c r="N8" s="3" t="s">
        <v>24</v>
      </c>
    </row>
    <row r="9" spans="1:17">
      <c r="A9" s="4">
        <v>44600</v>
      </c>
      <c r="B9" s="4">
        <v>44677</v>
      </c>
      <c r="C9" s="3" t="s">
        <v>18</v>
      </c>
      <c r="D9" s="3" t="s">
        <v>14</v>
      </c>
      <c r="E9" s="3" t="s">
        <v>16</v>
      </c>
      <c r="F9" s="3">
        <v>71</v>
      </c>
      <c r="G9" s="5">
        <v>77.385350000000003</v>
      </c>
      <c r="H9" s="3">
        <v>84.9</v>
      </c>
      <c r="I9" s="3">
        <v>90.8</v>
      </c>
      <c r="J9" s="5">
        <v>7.5255710000000002</v>
      </c>
      <c r="K9" s="5">
        <v>81.247489999999999</v>
      </c>
      <c r="L9" s="5">
        <v>78</v>
      </c>
      <c r="M9" s="6">
        <v>1</v>
      </c>
      <c r="N9" s="3">
        <f>1*10^-18</f>
        <v>1.0000000000000001E-18</v>
      </c>
    </row>
    <row r="10" spans="1:17">
      <c r="A10" s="4">
        <v>44600</v>
      </c>
      <c r="B10" s="4">
        <v>44704</v>
      </c>
      <c r="C10" s="3" t="s">
        <v>18</v>
      </c>
      <c r="D10" s="3" t="s">
        <v>14</v>
      </c>
      <c r="E10" s="3" t="s">
        <v>17</v>
      </c>
      <c r="F10" s="3">
        <v>65</v>
      </c>
      <c r="G10" s="5">
        <v>104.4768</v>
      </c>
      <c r="H10" s="3">
        <v>120</v>
      </c>
      <c r="I10" s="3">
        <v>132.80000000000001</v>
      </c>
      <c r="J10" s="5">
        <v>5.0098209999999996</v>
      </c>
      <c r="K10" s="5">
        <v>112.4067</v>
      </c>
      <c r="L10" s="3" t="s">
        <v>24</v>
      </c>
      <c r="M10" s="3" t="s">
        <v>24</v>
      </c>
      <c r="N10" s="3" t="s">
        <v>24</v>
      </c>
    </row>
  </sheetData>
  <mergeCells count="1">
    <mergeCell ref="A1:K1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湯本 原樹</dc:creator>
  <cp:lastModifiedBy>湯本 原樹</cp:lastModifiedBy>
  <dcterms:created xsi:type="dcterms:W3CDTF">2023-12-27T21:05:44Z</dcterms:created>
  <dcterms:modified xsi:type="dcterms:W3CDTF">2024-05-20T08:01:06Z</dcterms:modified>
</cp:coreProperties>
</file>